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강성운\Desktop\"/>
    </mc:Choice>
  </mc:AlternateContent>
  <xr:revisionPtr revIDLastSave="0" documentId="8_{8AF0807E-8CCE-49EB-A478-4CC8FF9DCB90}" xr6:coauthVersionLast="34" xr6:coauthVersionMax="34" xr10:uidLastSave="{00000000-0000-0000-0000-000000000000}"/>
  <bookViews>
    <workbookView xWindow="0" yWindow="0" windowWidth="21570" windowHeight="7950" xr2:uid="{1B5DBBCB-892A-487D-A9AB-EEE9EA8F5B2F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3" i="1" l="1"/>
  <c r="I23" i="1"/>
  <c r="G23" i="1"/>
  <c r="I40" i="1"/>
  <c r="H40" i="1"/>
  <c r="G40" i="1"/>
  <c r="K37" i="1"/>
  <c r="L37" i="1"/>
  <c r="M37" i="1"/>
  <c r="K38" i="1"/>
  <c r="L38" i="1"/>
  <c r="M38" i="1"/>
  <c r="L36" i="1"/>
  <c r="M36" i="1"/>
  <c r="K36" i="1"/>
  <c r="C43" i="1"/>
  <c r="D43" i="1"/>
  <c r="B43" i="1"/>
  <c r="C40" i="1"/>
  <c r="D40" i="1"/>
  <c r="B40" i="1"/>
  <c r="C37" i="1"/>
  <c r="D37" i="1"/>
  <c r="B37" i="1"/>
  <c r="K20" i="1"/>
  <c r="L20" i="1"/>
  <c r="M20" i="1"/>
  <c r="K21" i="1"/>
  <c r="L21" i="1"/>
  <c r="M21" i="1"/>
  <c r="L19" i="1"/>
  <c r="M19" i="1"/>
  <c r="K19" i="1"/>
  <c r="D28" i="1"/>
  <c r="D24" i="1"/>
  <c r="D19" i="1"/>
  <c r="C28" i="1"/>
  <c r="C24" i="1"/>
  <c r="C19" i="1"/>
  <c r="B7" i="1"/>
  <c r="B28" i="1"/>
  <c r="B24" i="1"/>
  <c r="B19" i="1"/>
  <c r="B23" i="1"/>
  <c r="H7" i="1"/>
  <c r="I7" i="1"/>
  <c r="G7" i="1"/>
  <c r="B12" i="1"/>
</calcChain>
</file>

<file path=xl/sharedStrings.xml><?xml version="1.0" encoding="utf-8"?>
<sst xmlns="http://schemas.openxmlformats.org/spreadsheetml/2006/main" count="34" uniqueCount="16">
  <si>
    <t>Western blot ( p-EGFR, EGFR )</t>
    <phoneticPr fontId="1" type="noConversion"/>
  </si>
  <si>
    <t xml:space="preserve">control </t>
    <phoneticPr fontId="1" type="noConversion"/>
  </si>
  <si>
    <t>10s</t>
    <phoneticPr fontId="1" type="noConversion"/>
  </si>
  <si>
    <t>30s</t>
    <phoneticPr fontId="1" type="noConversion"/>
  </si>
  <si>
    <t>1st</t>
    <phoneticPr fontId="1" type="noConversion"/>
  </si>
  <si>
    <t>2st</t>
    <phoneticPr fontId="1" type="noConversion"/>
  </si>
  <si>
    <t>3st</t>
    <phoneticPr fontId="1" type="noConversion"/>
  </si>
  <si>
    <t>Aver</t>
    <phoneticPr fontId="1" type="noConversion"/>
  </si>
  <si>
    <t>p-EGFR</t>
    <phoneticPr fontId="1" type="noConversion"/>
  </si>
  <si>
    <t>EGFR</t>
    <phoneticPr fontId="1" type="noConversion"/>
  </si>
  <si>
    <t>GAPDH</t>
    <phoneticPr fontId="1" type="noConversion"/>
  </si>
  <si>
    <t>GAPDH : p-EGFR</t>
    <phoneticPr fontId="1" type="noConversion"/>
  </si>
  <si>
    <t>GAPDH : EGFR</t>
    <phoneticPr fontId="1" type="noConversion"/>
  </si>
  <si>
    <t>Control</t>
    <phoneticPr fontId="1" type="noConversion"/>
  </si>
  <si>
    <t xml:space="preserve">Ratio </t>
    <phoneticPr fontId="1" type="noConversion"/>
  </si>
  <si>
    <t>Ratio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2" borderId="0" xfId="0" applyFill="1">
      <alignment vertical="center"/>
    </xf>
    <xf numFmtId="2" fontId="0" fillId="2" borderId="0" xfId="0" applyNumberFormat="1" applyFill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CCFE4-8EFD-43AF-9F99-77ECE1557D02}">
  <dimension ref="A1:M43"/>
  <sheetViews>
    <sheetView tabSelected="1" zoomScale="85" zoomScaleNormal="85" workbookViewId="0">
      <selection activeCell="Q25" sqref="Q25"/>
    </sheetView>
  </sheetViews>
  <sheetFormatPr defaultRowHeight="16.5" x14ac:dyDescent="0.3"/>
  <cols>
    <col min="2" max="2" width="15.625" customWidth="1"/>
    <col min="3" max="4" width="12.75" bestFit="1" customWidth="1"/>
    <col min="7" max="8" width="12.75" bestFit="1" customWidth="1"/>
    <col min="9" max="9" width="10.5" bestFit="1" customWidth="1"/>
  </cols>
  <sheetData>
    <row r="1" spans="1:9" x14ac:dyDescent="0.3">
      <c r="B1" t="s">
        <v>0</v>
      </c>
    </row>
    <row r="2" spans="1:9" x14ac:dyDescent="0.3">
      <c r="B2" t="s">
        <v>8</v>
      </c>
      <c r="G2" t="s">
        <v>10</v>
      </c>
    </row>
    <row r="3" spans="1:9" x14ac:dyDescent="0.3">
      <c r="B3" t="s">
        <v>1</v>
      </c>
      <c r="C3" t="s">
        <v>2</v>
      </c>
      <c r="D3" t="s">
        <v>3</v>
      </c>
      <c r="G3" t="s">
        <v>1</v>
      </c>
      <c r="H3" t="s">
        <v>2</v>
      </c>
      <c r="I3" t="s">
        <v>3</v>
      </c>
    </row>
    <row r="4" spans="1:9" x14ac:dyDescent="0.3">
      <c r="A4" t="s">
        <v>4</v>
      </c>
      <c r="B4">
        <v>59422101.799999997</v>
      </c>
      <c r="C4">
        <v>120366298.40000001</v>
      </c>
      <c r="D4">
        <v>172349967.19999999</v>
      </c>
      <c r="G4">
        <v>330230217.30000001</v>
      </c>
      <c r="H4">
        <v>354592015</v>
      </c>
      <c r="I4">
        <v>349050016</v>
      </c>
    </row>
    <row r="5" spans="1:9" x14ac:dyDescent="0.3">
      <c r="A5" t="s">
        <v>5</v>
      </c>
      <c r="B5">
        <v>58417410.100000001</v>
      </c>
      <c r="C5">
        <v>132007412.40000001</v>
      </c>
      <c r="D5">
        <v>175512743.19999999</v>
      </c>
      <c r="G5">
        <v>332139227.10000002</v>
      </c>
      <c r="H5">
        <v>348547012.19999999</v>
      </c>
      <c r="I5">
        <v>334143013</v>
      </c>
    </row>
    <row r="6" spans="1:9" x14ac:dyDescent="0.3">
      <c r="A6" t="s">
        <v>6</v>
      </c>
      <c r="B6">
        <v>59114354.100000001</v>
      </c>
      <c r="C6">
        <v>126012474.2</v>
      </c>
      <c r="D6">
        <v>1723524251.2</v>
      </c>
      <c r="G6">
        <v>330121458.19999999</v>
      </c>
      <c r="H6">
        <v>359563233</v>
      </c>
      <c r="I6">
        <v>331325222</v>
      </c>
    </row>
    <row r="7" spans="1:9" x14ac:dyDescent="0.3">
      <c r="A7" t="s">
        <v>7</v>
      </c>
      <c r="B7">
        <f>AVERAGE(B4:B6)</f>
        <v>58984622</v>
      </c>
      <c r="G7">
        <f>AVERAGE(G4:G6)</f>
        <v>330830300.86666673</v>
      </c>
      <c r="H7">
        <f t="shared" ref="H7:I7" si="0">AVERAGE(H4:H6)</f>
        <v>354234086.73333335</v>
      </c>
      <c r="I7">
        <f t="shared" si="0"/>
        <v>338172750.33333331</v>
      </c>
    </row>
    <row r="8" spans="1:9" x14ac:dyDescent="0.3">
      <c r="B8" t="s">
        <v>9</v>
      </c>
    </row>
    <row r="9" spans="1:9" x14ac:dyDescent="0.3">
      <c r="A9" t="s">
        <v>4</v>
      </c>
      <c r="B9">
        <v>265504995.59999999</v>
      </c>
      <c r="C9">
        <v>269348005.80000001</v>
      </c>
      <c r="D9">
        <v>267737206.90000001</v>
      </c>
    </row>
    <row r="10" spans="1:9" x14ac:dyDescent="0.3">
      <c r="A10" t="s">
        <v>5</v>
      </c>
      <c r="B10">
        <v>266417422.59999999</v>
      </c>
      <c r="C10">
        <v>264741325.80000001</v>
      </c>
      <c r="D10">
        <v>261248454.90000001</v>
      </c>
    </row>
    <row r="11" spans="1:9" x14ac:dyDescent="0.3">
      <c r="A11" t="s">
        <v>6</v>
      </c>
      <c r="B11">
        <v>266484122.59999999</v>
      </c>
      <c r="C11">
        <v>2659875321.8000002</v>
      </c>
      <c r="D11">
        <v>260141234.30000001</v>
      </c>
    </row>
    <row r="12" spans="1:9" x14ac:dyDescent="0.3">
      <c r="A12" t="s">
        <v>7</v>
      </c>
      <c r="B12">
        <f>AVERAGE(B9:B11)</f>
        <v>266135513.59999999</v>
      </c>
    </row>
    <row r="15" spans="1:9" x14ac:dyDescent="0.3">
      <c r="B15" t="s">
        <v>13</v>
      </c>
      <c r="C15" t="s">
        <v>2</v>
      </c>
      <c r="D15" t="s">
        <v>3</v>
      </c>
    </row>
    <row r="16" spans="1:9" x14ac:dyDescent="0.3">
      <c r="A16" t="s">
        <v>4</v>
      </c>
      <c r="B16" t="s">
        <v>11</v>
      </c>
    </row>
    <row r="17" spans="1:13" x14ac:dyDescent="0.3">
      <c r="B17">
        <v>59422101.799999997</v>
      </c>
      <c r="C17">
        <v>120366298.40000001</v>
      </c>
      <c r="D17">
        <v>172349967.19999999</v>
      </c>
    </row>
    <row r="18" spans="1:13" x14ac:dyDescent="0.3">
      <c r="B18">
        <v>330230217.30000001</v>
      </c>
      <c r="C18">
        <v>354592015</v>
      </c>
      <c r="D18">
        <v>349050016</v>
      </c>
    </row>
    <row r="19" spans="1:13" x14ac:dyDescent="0.3">
      <c r="B19" s="2">
        <f>B17/B18</f>
        <v>0.17994144292985023</v>
      </c>
      <c r="C19" s="2">
        <f>C17/C18</f>
        <v>0.33945010972680817</v>
      </c>
      <c r="D19" s="2">
        <f>D17/D18</f>
        <v>0.49376868442830835</v>
      </c>
      <c r="G19" s="2">
        <v>0.18</v>
      </c>
      <c r="H19" s="2">
        <v>0.34</v>
      </c>
      <c r="I19" s="2">
        <v>0.49</v>
      </c>
      <c r="K19" s="2">
        <f>G19/0.18</f>
        <v>1</v>
      </c>
      <c r="L19" s="2">
        <f t="shared" ref="L19:M19" si="1">H19/0.18</f>
        <v>1.8888888888888891</v>
      </c>
      <c r="M19" s="2">
        <f t="shared" si="1"/>
        <v>2.7222222222222223</v>
      </c>
    </row>
    <row r="20" spans="1:13" x14ac:dyDescent="0.3">
      <c r="A20" t="s">
        <v>5</v>
      </c>
      <c r="B20" t="s">
        <v>11</v>
      </c>
      <c r="G20" s="1">
        <v>0.18</v>
      </c>
      <c r="H20" s="1">
        <v>0.38</v>
      </c>
      <c r="I20" s="1">
        <v>0.53</v>
      </c>
      <c r="K20" s="2">
        <f t="shared" ref="K20:K21" si="2">G20/0.18</f>
        <v>1</v>
      </c>
      <c r="L20" s="2">
        <f t="shared" ref="L20:L21" si="3">H20/0.18</f>
        <v>2.1111111111111112</v>
      </c>
      <c r="M20" s="2">
        <f t="shared" ref="M20:M21" si="4">I20/0.18</f>
        <v>2.9444444444444446</v>
      </c>
    </row>
    <row r="21" spans="1:13" x14ac:dyDescent="0.3">
      <c r="B21">
        <v>58417410.100000001</v>
      </c>
      <c r="C21">
        <v>132007412.40000001</v>
      </c>
      <c r="D21">
        <v>175512743.19999999</v>
      </c>
      <c r="G21" s="1">
        <v>0.18</v>
      </c>
      <c r="H21" s="1">
        <v>0.35</v>
      </c>
      <c r="I21" s="1">
        <v>0.52</v>
      </c>
      <c r="K21" s="2">
        <f t="shared" si="2"/>
        <v>1</v>
      </c>
      <c r="L21" s="2">
        <f t="shared" si="3"/>
        <v>1.9444444444444444</v>
      </c>
      <c r="M21" s="2">
        <f t="shared" si="4"/>
        <v>2.8888888888888893</v>
      </c>
    </row>
    <row r="22" spans="1:13" x14ac:dyDescent="0.3">
      <c r="B22">
        <v>332139227.10000002</v>
      </c>
      <c r="C22">
        <v>348547012.19999999</v>
      </c>
      <c r="D22">
        <v>334143013</v>
      </c>
      <c r="G22" s="1"/>
      <c r="H22" s="1"/>
      <c r="I22" s="1"/>
    </row>
    <row r="23" spans="1:13" x14ac:dyDescent="0.3">
      <c r="B23">
        <f>AVERAGE(B20:B21)</f>
        <v>58417410.100000001</v>
      </c>
      <c r="F23" t="s">
        <v>14</v>
      </c>
      <c r="G23" s="2">
        <f>G21/0.18</f>
        <v>1</v>
      </c>
      <c r="H23" s="2">
        <f t="shared" ref="H23:J23" si="5">H21/0.18</f>
        <v>1.9444444444444444</v>
      </c>
      <c r="I23" s="2">
        <f t="shared" si="5"/>
        <v>2.8888888888888893</v>
      </c>
      <c r="J23" s="2"/>
    </row>
    <row r="24" spans="1:13" x14ac:dyDescent="0.3">
      <c r="B24" s="2">
        <f>B21/B22</f>
        <v>0.17588229674061284</v>
      </c>
      <c r="C24" s="2">
        <f>C21/C22</f>
        <v>0.37873631900265076</v>
      </c>
      <c r="D24" s="2">
        <f>D21/D22</f>
        <v>0.52526234687421103</v>
      </c>
    </row>
    <row r="25" spans="1:13" x14ac:dyDescent="0.3">
      <c r="A25" t="s">
        <v>6</v>
      </c>
      <c r="B25" t="s">
        <v>11</v>
      </c>
    </row>
    <row r="26" spans="1:13" x14ac:dyDescent="0.3">
      <c r="B26">
        <v>59114354.100000001</v>
      </c>
      <c r="C26">
        <v>126012474.2</v>
      </c>
      <c r="D26">
        <v>172352425.09999999</v>
      </c>
    </row>
    <row r="27" spans="1:13" x14ac:dyDescent="0.3">
      <c r="B27">
        <v>330121458.19999999</v>
      </c>
      <c r="C27">
        <v>359563233</v>
      </c>
      <c r="D27">
        <v>331325222</v>
      </c>
    </row>
    <row r="28" spans="1:13" x14ac:dyDescent="0.3">
      <c r="B28" s="2">
        <f>B26/B27</f>
        <v>0.17906849928000229</v>
      </c>
      <c r="C28" s="2">
        <f>C26/C27</f>
        <v>0.35045984303962469</v>
      </c>
      <c r="D28" s="2">
        <f>D26/D27</f>
        <v>0.52019108011040582</v>
      </c>
    </row>
    <row r="33" spans="1:13" x14ac:dyDescent="0.3">
      <c r="B33" t="s">
        <v>13</v>
      </c>
      <c r="C33" t="s">
        <v>2</v>
      </c>
      <c r="D33" t="s">
        <v>3</v>
      </c>
    </row>
    <row r="34" spans="1:13" x14ac:dyDescent="0.3">
      <c r="A34" t="s">
        <v>4</v>
      </c>
      <c r="B34" t="s">
        <v>12</v>
      </c>
    </row>
    <row r="35" spans="1:13" x14ac:dyDescent="0.3">
      <c r="B35">
        <v>265504995.59999999</v>
      </c>
      <c r="C35">
        <v>269348005.80000001</v>
      </c>
      <c r="D35">
        <v>267737206.90000001</v>
      </c>
    </row>
    <row r="36" spans="1:13" x14ac:dyDescent="0.3">
      <c r="B36">
        <v>330230217.30000001</v>
      </c>
      <c r="C36">
        <v>354592015</v>
      </c>
      <c r="D36">
        <v>349050016</v>
      </c>
      <c r="G36" s="1">
        <v>0.8</v>
      </c>
      <c r="H36" s="1">
        <v>0.8</v>
      </c>
      <c r="I36" s="1">
        <v>0.81</v>
      </c>
      <c r="K36" s="2">
        <f>G36/0.78</f>
        <v>1.0256410256410258</v>
      </c>
      <c r="L36" s="2">
        <f t="shared" ref="L36:M36" si="6">H36/0.78</f>
        <v>1.0256410256410258</v>
      </c>
      <c r="M36" s="2">
        <f t="shared" si="6"/>
        <v>1.0384615384615385</v>
      </c>
    </row>
    <row r="37" spans="1:13" x14ac:dyDescent="0.3">
      <c r="B37" s="2">
        <f>B35/B36</f>
        <v>0.80399969987846409</v>
      </c>
      <c r="C37" s="2">
        <f t="shared" ref="C37:D37" si="7">C35/C36</f>
        <v>0.75959974958826981</v>
      </c>
      <c r="D37" s="2">
        <f t="shared" si="7"/>
        <v>0.76704539357477064</v>
      </c>
      <c r="G37" s="1">
        <v>0.76</v>
      </c>
      <c r="H37" s="1">
        <v>0.76</v>
      </c>
      <c r="I37" s="1">
        <v>0.74</v>
      </c>
      <c r="K37" s="2">
        <f t="shared" ref="K37:K38" si="8">G37/0.78</f>
        <v>0.97435897435897434</v>
      </c>
      <c r="L37" s="2">
        <f t="shared" ref="L37:L38" si="9">H37/0.78</f>
        <v>0.97435897435897434</v>
      </c>
      <c r="M37" s="2">
        <f t="shared" ref="M37:M38" si="10">I37/0.78</f>
        <v>0.94871794871794868</v>
      </c>
    </row>
    <row r="38" spans="1:13" x14ac:dyDescent="0.3">
      <c r="B38">
        <v>266417422.59999999</v>
      </c>
      <c r="C38">
        <v>264741325.80000001</v>
      </c>
      <c r="D38">
        <v>261248454.90000001</v>
      </c>
      <c r="G38" s="1">
        <v>0.77</v>
      </c>
      <c r="H38" s="1">
        <v>0.74</v>
      </c>
      <c r="I38" s="1">
        <v>0.79</v>
      </c>
      <c r="K38" s="2">
        <f t="shared" si="8"/>
        <v>0.98717948717948711</v>
      </c>
      <c r="L38" s="2">
        <f t="shared" si="9"/>
        <v>0.94871794871794868</v>
      </c>
      <c r="M38" s="2">
        <f t="shared" si="10"/>
        <v>1.0128205128205128</v>
      </c>
    </row>
    <row r="39" spans="1:13" x14ac:dyDescent="0.3">
      <c r="B39">
        <v>332139227.10000002</v>
      </c>
      <c r="C39">
        <v>348547012.19999999</v>
      </c>
      <c r="D39">
        <v>334143013</v>
      </c>
      <c r="G39" s="2"/>
      <c r="H39" s="2"/>
      <c r="I39" s="2"/>
    </row>
    <row r="40" spans="1:13" x14ac:dyDescent="0.3">
      <c r="B40" s="2">
        <f>B38/B39</f>
        <v>0.80212573783038099</v>
      </c>
      <c r="C40" s="2">
        <f t="shared" ref="C40:D40" si="11">C38/C39</f>
        <v>0.75955700818943939</v>
      </c>
      <c r="D40" s="2">
        <f t="shared" si="11"/>
        <v>0.78184622971601681</v>
      </c>
      <c r="F40" t="s">
        <v>15</v>
      </c>
      <c r="G40" s="2">
        <f>G38/G38</f>
        <v>1</v>
      </c>
      <c r="H40" s="2">
        <f>H38/0.78</f>
        <v>0.94871794871794868</v>
      </c>
      <c r="I40" s="2">
        <f>I38/0.78</f>
        <v>1.0128205128205128</v>
      </c>
      <c r="J40" s="1"/>
    </row>
    <row r="41" spans="1:13" x14ac:dyDescent="0.3">
      <c r="B41">
        <v>266484122.59999999</v>
      </c>
      <c r="C41">
        <v>265987532.09999999</v>
      </c>
      <c r="D41">
        <v>260141234.30000001</v>
      </c>
    </row>
    <row r="42" spans="1:13" x14ac:dyDescent="0.3">
      <c r="B42">
        <v>330121458.19999999</v>
      </c>
      <c r="C42">
        <v>359563233</v>
      </c>
      <c r="D42">
        <v>331325222</v>
      </c>
    </row>
    <row r="43" spans="1:13" x14ac:dyDescent="0.3">
      <c r="B43" s="2">
        <f>B41/B42</f>
        <v>0.80723053888412755</v>
      </c>
      <c r="C43" s="2">
        <f t="shared" ref="C43:D43" si="12">C41/C42</f>
        <v>0.73975175348364941</v>
      </c>
      <c r="D43" s="2">
        <f t="shared" si="12"/>
        <v>0.7851537312182047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강성운</dc:creator>
  <cp:lastModifiedBy>강성운</cp:lastModifiedBy>
  <dcterms:created xsi:type="dcterms:W3CDTF">2018-06-19T08:08:08Z</dcterms:created>
  <dcterms:modified xsi:type="dcterms:W3CDTF">2018-06-19T08:34:57Z</dcterms:modified>
</cp:coreProperties>
</file>